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13_ncr:1_{946BC08B-0808-2E40-8915-7E1F001CA96A}" xr6:coauthVersionLast="47" xr6:coauthVersionMax="47" xr10:uidLastSave="{00000000-0000-0000-0000-000000000000}"/>
  <bookViews>
    <workbookView xWindow="18900" yWindow="4340" windowWidth="22140" windowHeight="18320" xr2:uid="{32560FF4-5B88-6141-A579-3065F9C84576}"/>
  </bookViews>
  <sheets>
    <sheet name="Ext Data Fig 7b-e" sheetId="2" r:id="rId1"/>
    <sheet name="Ext Data Fig 7g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4" i="3" l="1"/>
  <c r="C64" i="3"/>
  <c r="D64" i="3"/>
  <c r="E64" i="3"/>
  <c r="B65" i="3"/>
  <c r="C65" i="3"/>
  <c r="D65" i="3"/>
  <c r="E65" i="3"/>
  <c r="E9" i="2"/>
  <c r="F9" i="2"/>
  <c r="E10" i="2"/>
  <c r="F10" i="2"/>
  <c r="E11" i="2"/>
  <c r="F11" i="2"/>
  <c r="E12" i="2"/>
  <c r="F12" i="2"/>
  <c r="E13" i="2"/>
  <c r="F13" i="2"/>
  <c r="E14" i="2"/>
  <c r="F14" i="2"/>
  <c r="E18" i="2"/>
  <c r="F18" i="2"/>
  <c r="E19" i="2"/>
  <c r="F19" i="2"/>
  <c r="E20" i="2"/>
  <c r="F20" i="2"/>
  <c r="E21" i="2"/>
  <c r="F21" i="2"/>
  <c r="E22" i="2"/>
  <c r="F22" i="2"/>
  <c r="E23" i="2"/>
  <c r="F23" i="2"/>
  <c r="E27" i="2"/>
  <c r="F27" i="2"/>
  <c r="E28" i="2"/>
  <c r="F28" i="2"/>
  <c r="E29" i="2"/>
  <c r="F29" i="2"/>
  <c r="E30" i="2"/>
  <c r="F30" i="2"/>
  <c r="E31" i="2"/>
  <c r="F31" i="2"/>
  <c r="E32" i="2"/>
  <c r="F32" i="2"/>
  <c r="E36" i="2"/>
  <c r="F36" i="2"/>
  <c r="E37" i="2"/>
  <c r="F37" i="2"/>
  <c r="E38" i="2"/>
  <c r="F38" i="2"/>
  <c r="E39" i="2"/>
  <c r="F39" i="2"/>
  <c r="E40" i="2"/>
  <c r="F40" i="2"/>
  <c r="E41" i="2"/>
  <c r="F41" i="2"/>
</calcChain>
</file>

<file path=xl/sharedStrings.xml><?xml version="1.0" encoding="utf-8"?>
<sst xmlns="http://schemas.openxmlformats.org/spreadsheetml/2006/main" count="72" uniqueCount="31">
  <si>
    <t>RagB/D –AA</t>
  </si>
  <si>
    <t>RagB/D +AA</t>
  </si>
  <si>
    <t>RagA/D –AA</t>
  </si>
  <si>
    <t>RagA/D +AA</t>
  </si>
  <si>
    <t>WT –AA</t>
  </si>
  <si>
    <t>WT +AA</t>
  </si>
  <si>
    <t>SEM</t>
  </si>
  <si>
    <t>Mean</t>
  </si>
  <si>
    <t>Replicate 3</t>
  </si>
  <si>
    <t>Replicate 2</t>
  </si>
  <si>
    <t>Replicate 1</t>
  </si>
  <si>
    <t>p-S6K/S6K</t>
  </si>
  <si>
    <t>TFE3 (upper/lower band)</t>
  </si>
  <si>
    <t>TFEB (upper/lower band)</t>
  </si>
  <si>
    <t>p-TFEB/tubulin</t>
  </si>
  <si>
    <t>Ext Data Fig 7b-e</t>
  </si>
  <si>
    <t>Numerical Source Data Table</t>
  </si>
  <si>
    <t>Gollwitzer, Grützmacher et al.</t>
  </si>
  <si>
    <t>A Rag GTPase Dimer Code Defines the Regulation of mTORC1 by Amino Acids</t>
  </si>
  <si>
    <t>n (individual cells)</t>
  </si>
  <si>
    <t xml:space="preserve"> –AA</t>
  </si>
  <si>
    <t xml:space="preserve"> +AA</t>
  </si>
  <si>
    <t>RagB/D</t>
  </si>
  <si>
    <t>RagA/D</t>
  </si>
  <si>
    <t>(Manders' coefficient)</t>
  </si>
  <si>
    <t>mTOR/LAMP2 colocalization</t>
  </si>
  <si>
    <t>Ext Data Fig 7g</t>
  </si>
  <si>
    <t>Ext Data Fig. 7b</t>
  </si>
  <si>
    <t>Ext Data Fig. 7c</t>
  </si>
  <si>
    <t>Ext Data Fig. 7d</t>
  </si>
  <si>
    <t>Ext Data Fig.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1" fillId="0" borderId="0" xfId="0" applyNumberFormat="1" applyFont="1"/>
    <xf numFmtId="164" fontId="3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29993-065D-0549-876D-3AD39DE25436}">
  <dimension ref="A1:F41"/>
  <sheetViews>
    <sheetView tabSelected="1" workbookViewId="0"/>
  </sheetViews>
  <sheetFormatPr baseColWidth="10" defaultRowHeight="16" x14ac:dyDescent="0.2"/>
  <cols>
    <col min="1" max="1" width="25.5" style="1" customWidth="1"/>
    <col min="2" max="16384" width="10.83203125" style="1"/>
  </cols>
  <sheetData>
    <row r="1" spans="1:6" x14ac:dyDescent="0.2">
      <c r="A1" s="4" t="s">
        <v>18</v>
      </c>
    </row>
    <row r="2" spans="1:6" x14ac:dyDescent="0.2">
      <c r="A2" s="1" t="s">
        <v>17</v>
      </c>
    </row>
    <row r="3" spans="1:6" x14ac:dyDescent="0.2">
      <c r="A3" s="1" t="s">
        <v>16</v>
      </c>
    </row>
    <row r="5" spans="1:6" x14ac:dyDescent="0.2">
      <c r="A5" s="4" t="s">
        <v>15</v>
      </c>
    </row>
    <row r="6" spans="1:6" x14ac:dyDescent="0.2">
      <c r="A6" s="4"/>
    </row>
    <row r="7" spans="1:6" x14ac:dyDescent="0.2">
      <c r="A7" s="1" t="s">
        <v>27</v>
      </c>
    </row>
    <row r="8" spans="1:6" x14ac:dyDescent="0.2">
      <c r="A8" s="4" t="s">
        <v>14</v>
      </c>
      <c r="B8" s="3" t="s">
        <v>10</v>
      </c>
      <c r="C8" s="3" t="s">
        <v>9</v>
      </c>
      <c r="D8" s="3" t="s">
        <v>8</v>
      </c>
      <c r="E8" s="3" t="s">
        <v>7</v>
      </c>
      <c r="F8" s="3" t="s">
        <v>6</v>
      </c>
    </row>
    <row r="9" spans="1:6" x14ac:dyDescent="0.2">
      <c r="A9" s="1" t="s">
        <v>5</v>
      </c>
      <c r="B9" s="2">
        <v>0.78681700192189785</v>
      </c>
      <c r="C9" s="2">
        <v>1.1982651669215729</v>
      </c>
      <c r="D9" s="2">
        <v>1.3885823827984756</v>
      </c>
      <c r="E9" s="2">
        <f t="shared" ref="E9:E14" si="0">AVERAGE(B9:D9)</f>
        <v>1.1245548505473153</v>
      </c>
      <c r="F9" s="2">
        <f t="shared" ref="F9:F14" si="1">_xlfn.STDEV.S(B9:D9)/SQRT(3)</f>
        <v>0.17758125038075603</v>
      </c>
    </row>
    <row r="10" spans="1:6" x14ac:dyDescent="0.2">
      <c r="A10" s="1" t="s">
        <v>4</v>
      </c>
      <c r="B10" s="2">
        <v>8.2974588426712015E-2</v>
      </c>
      <c r="C10" s="2">
        <v>1.4539573454539739E-2</v>
      </c>
      <c r="D10" s="2">
        <v>3.6188820278314155E-3</v>
      </c>
      <c r="E10" s="2">
        <f t="shared" si="0"/>
        <v>3.3711014636361059E-2</v>
      </c>
      <c r="F10" s="2">
        <f t="shared" si="1"/>
        <v>2.4832707949109918E-2</v>
      </c>
    </row>
    <row r="11" spans="1:6" x14ac:dyDescent="0.2">
      <c r="A11" s="1" t="s">
        <v>3</v>
      </c>
      <c r="B11" s="2">
        <v>2.2638730526997932</v>
      </c>
      <c r="C11" s="2">
        <v>1.2715015496652915</v>
      </c>
      <c r="D11" s="2">
        <v>1.9484910919802714</v>
      </c>
      <c r="E11" s="2">
        <f t="shared" si="0"/>
        <v>1.827955231448452</v>
      </c>
      <c r="F11" s="2">
        <f t="shared" si="1"/>
        <v>0.29274389846436855</v>
      </c>
    </row>
    <row r="12" spans="1:6" x14ac:dyDescent="0.2">
      <c r="A12" s="1" t="s">
        <v>2</v>
      </c>
      <c r="B12" s="2">
        <v>0.34144076177891131</v>
      </c>
      <c r="C12" s="2">
        <v>9.4028835135398382E-3</v>
      </c>
      <c r="D12" s="2">
        <v>0.15737156708184319</v>
      </c>
      <c r="E12" s="2">
        <f t="shared" si="0"/>
        <v>0.16940507079143144</v>
      </c>
      <c r="F12" s="2">
        <f t="shared" si="1"/>
        <v>9.6039734935405616E-2</v>
      </c>
    </row>
    <row r="13" spans="1:6" x14ac:dyDescent="0.2">
      <c r="A13" s="1" t="s">
        <v>1</v>
      </c>
      <c r="B13" s="2">
        <v>1.5109425836200641</v>
      </c>
      <c r="C13" s="2">
        <v>2.1498651725097844</v>
      </c>
      <c r="D13" s="2">
        <v>1.6133279943324452</v>
      </c>
      <c r="E13" s="2">
        <f t="shared" si="0"/>
        <v>1.7580452501540982</v>
      </c>
      <c r="F13" s="2">
        <f t="shared" si="1"/>
        <v>0.19812692207084226</v>
      </c>
    </row>
    <row r="14" spans="1:6" x14ac:dyDescent="0.2">
      <c r="A14" s="1" t="s">
        <v>0</v>
      </c>
      <c r="B14" s="2">
        <v>1.0869717390008995</v>
      </c>
      <c r="C14" s="2">
        <v>1.311159624772223</v>
      </c>
      <c r="D14" s="2">
        <v>0.89052628135488765</v>
      </c>
      <c r="E14" s="2">
        <f t="shared" si="0"/>
        <v>1.0962192150426702</v>
      </c>
      <c r="F14" s="2">
        <f t="shared" si="1"/>
        <v>0.12151438770569328</v>
      </c>
    </row>
    <row r="15" spans="1:6" x14ac:dyDescent="0.2">
      <c r="B15" s="3"/>
      <c r="C15" s="3"/>
      <c r="D15" s="3"/>
      <c r="E15" s="3"/>
      <c r="F15" s="3"/>
    </row>
    <row r="16" spans="1:6" x14ac:dyDescent="0.2">
      <c r="A16" s="1" t="s">
        <v>28</v>
      </c>
      <c r="B16" s="3"/>
      <c r="C16" s="3"/>
      <c r="D16" s="3"/>
      <c r="E16" s="3"/>
      <c r="F16" s="3"/>
    </row>
    <row r="17" spans="1:6" x14ac:dyDescent="0.2">
      <c r="A17" s="4" t="s">
        <v>13</v>
      </c>
      <c r="B17" s="3" t="s">
        <v>10</v>
      </c>
      <c r="C17" s="3" t="s">
        <v>9</v>
      </c>
      <c r="D17" s="3" t="s">
        <v>8</v>
      </c>
      <c r="E17" s="3" t="s">
        <v>7</v>
      </c>
      <c r="F17" s="3" t="s">
        <v>6</v>
      </c>
    </row>
    <row r="18" spans="1:6" x14ac:dyDescent="0.2">
      <c r="A18" s="1" t="s">
        <v>5</v>
      </c>
      <c r="B18" s="2">
        <v>2.609515805216482</v>
      </c>
      <c r="C18" s="2">
        <v>1.0417490948259975</v>
      </c>
      <c r="D18" s="2">
        <v>1.1524078522488845</v>
      </c>
      <c r="E18" s="2">
        <f t="shared" ref="E18:E23" si="2">AVERAGE(B18:D18)</f>
        <v>1.6012242507637879</v>
      </c>
      <c r="F18" s="2">
        <f t="shared" ref="F18:F23" si="3">_xlfn.STDEV.S(B18:D18)/SQRT(3)</f>
        <v>0.50515681863294282</v>
      </c>
    </row>
    <row r="19" spans="1:6" x14ac:dyDescent="0.2">
      <c r="A19" s="1" t="s">
        <v>4</v>
      </c>
      <c r="B19" s="2">
        <v>2.4487924409126047E-2</v>
      </c>
      <c r="C19" s="2">
        <v>1.8326416034546767E-3</v>
      </c>
      <c r="D19" s="2">
        <v>4.8127566839104236E-3</v>
      </c>
      <c r="E19" s="2">
        <f t="shared" si="2"/>
        <v>1.0377774232163716E-2</v>
      </c>
      <c r="F19" s="2">
        <f t="shared" si="3"/>
        <v>7.1073324809784195E-3</v>
      </c>
    </row>
    <row r="20" spans="1:6" x14ac:dyDescent="0.2">
      <c r="A20" s="1" t="s">
        <v>3</v>
      </c>
      <c r="B20" s="2">
        <v>4.2643816857861472</v>
      </c>
      <c r="C20" s="2">
        <v>2.5348780820773422</v>
      </c>
      <c r="D20" s="2">
        <v>2.2424882878999921</v>
      </c>
      <c r="E20" s="2">
        <f t="shared" si="2"/>
        <v>3.0139160185878269</v>
      </c>
      <c r="F20" s="2">
        <f t="shared" si="3"/>
        <v>0.63090443982325162</v>
      </c>
    </row>
    <row r="21" spans="1:6" x14ac:dyDescent="0.2">
      <c r="A21" s="1" t="s">
        <v>2</v>
      </c>
      <c r="B21" s="2">
        <v>2.7931081508187339E-2</v>
      </c>
      <c r="C21" s="2">
        <v>0.26996901716779115</v>
      </c>
      <c r="D21" s="2">
        <v>0.18451442806171336</v>
      </c>
      <c r="E21" s="2">
        <f t="shared" si="2"/>
        <v>0.16080484224589728</v>
      </c>
      <c r="F21" s="2">
        <f t="shared" si="3"/>
        <v>7.0868890493311174E-2</v>
      </c>
    </row>
    <row r="22" spans="1:6" x14ac:dyDescent="0.2">
      <c r="A22" s="1" t="s">
        <v>1</v>
      </c>
      <c r="B22" s="2">
        <v>3.70069780727255</v>
      </c>
      <c r="C22" s="2">
        <v>1.7488061174974483</v>
      </c>
      <c r="D22" s="2">
        <v>1.7351060753038077</v>
      </c>
      <c r="E22" s="2">
        <f t="shared" si="2"/>
        <v>2.3948700000246022</v>
      </c>
      <c r="F22" s="2">
        <f t="shared" si="3"/>
        <v>0.65292588130290186</v>
      </c>
    </row>
    <row r="23" spans="1:6" x14ac:dyDescent="0.2">
      <c r="A23" s="1" t="s">
        <v>0</v>
      </c>
      <c r="B23" s="2">
        <v>1.2256941400015888</v>
      </c>
      <c r="C23" s="2">
        <v>1.5232583800351009</v>
      </c>
      <c r="D23" s="2">
        <v>1.071793245572116</v>
      </c>
      <c r="E23" s="2">
        <f t="shared" si="2"/>
        <v>1.2735819218696018</v>
      </c>
      <c r="F23" s="2">
        <f t="shared" si="3"/>
        <v>0.13250801440931714</v>
      </c>
    </row>
    <row r="24" spans="1:6" x14ac:dyDescent="0.2">
      <c r="B24" s="3"/>
      <c r="C24" s="3"/>
      <c r="D24" s="3"/>
      <c r="E24" s="3"/>
      <c r="F24" s="3"/>
    </row>
    <row r="25" spans="1:6" x14ac:dyDescent="0.2">
      <c r="A25" s="1" t="s">
        <v>29</v>
      </c>
      <c r="B25" s="3"/>
      <c r="C25" s="3"/>
      <c r="D25" s="3"/>
      <c r="E25" s="3"/>
      <c r="F25" s="3"/>
    </row>
    <row r="26" spans="1:6" x14ac:dyDescent="0.2">
      <c r="A26" s="4" t="s">
        <v>12</v>
      </c>
      <c r="B26" s="3" t="s">
        <v>10</v>
      </c>
      <c r="C26" s="3" t="s">
        <v>9</v>
      </c>
      <c r="D26" s="3" t="s">
        <v>8</v>
      </c>
      <c r="E26" s="3" t="s">
        <v>7</v>
      </c>
      <c r="F26" s="3" t="s">
        <v>6</v>
      </c>
    </row>
    <row r="27" spans="1:6" x14ac:dyDescent="0.2">
      <c r="A27" s="1" t="s">
        <v>5</v>
      </c>
      <c r="B27" s="2">
        <v>2.8620006217938752</v>
      </c>
      <c r="C27" s="2">
        <v>3.060162746672217</v>
      </c>
      <c r="D27" s="2">
        <v>3.6488450689432699</v>
      </c>
      <c r="E27" s="2">
        <f t="shared" ref="E27:E32" si="4">AVERAGE(B27:D27)</f>
        <v>3.190336145803121</v>
      </c>
      <c r="F27" s="2">
        <f t="shared" ref="F27:F32" si="5">_xlfn.STDEV.S(B27:D27)/SQRT(3)</f>
        <v>0.23628364408300198</v>
      </c>
    </row>
    <row r="28" spans="1:6" x14ac:dyDescent="0.2">
      <c r="A28" s="1" t="s">
        <v>4</v>
      </c>
      <c r="B28" s="2">
        <v>2.2129242103010913E-2</v>
      </c>
      <c r="C28" s="2">
        <v>0</v>
      </c>
      <c r="D28" s="2">
        <v>0</v>
      </c>
      <c r="E28" s="2">
        <f t="shared" si="4"/>
        <v>7.3764140343369712E-3</v>
      </c>
      <c r="F28" s="2">
        <f t="shared" si="5"/>
        <v>7.376414034336972E-3</v>
      </c>
    </row>
    <row r="29" spans="1:6" x14ac:dyDescent="0.2">
      <c r="A29" s="1" t="s">
        <v>3</v>
      </c>
      <c r="B29" s="2">
        <v>4.4011517799353568</v>
      </c>
      <c r="C29" s="2">
        <v>7.795619135922589</v>
      </c>
      <c r="D29" s="2">
        <v>3.8752640895334891</v>
      </c>
      <c r="E29" s="2">
        <f t="shared" si="4"/>
        <v>5.3573450017971451</v>
      </c>
      <c r="F29" s="2">
        <f t="shared" si="5"/>
        <v>1.2285526756564591</v>
      </c>
    </row>
    <row r="30" spans="1:6" x14ac:dyDescent="0.2">
      <c r="A30" s="1" t="s">
        <v>2</v>
      </c>
      <c r="B30" s="2">
        <v>0.42835697776406101</v>
      </c>
      <c r="C30" s="2">
        <v>0.24722724879434596</v>
      </c>
      <c r="D30" s="2">
        <v>0.24707610550984041</v>
      </c>
      <c r="E30" s="2">
        <f t="shared" si="4"/>
        <v>0.30755344402274915</v>
      </c>
      <c r="F30" s="2">
        <f t="shared" si="5"/>
        <v>6.0401782629224736E-2</v>
      </c>
    </row>
    <row r="31" spans="1:6" x14ac:dyDescent="0.2">
      <c r="A31" s="1" t="s">
        <v>1</v>
      </c>
      <c r="B31" s="2">
        <v>2.5974698911120488</v>
      </c>
      <c r="C31" s="2">
        <v>2.3494470067231137</v>
      </c>
      <c r="D31" s="2">
        <v>1.7361347508765177</v>
      </c>
      <c r="E31" s="2">
        <f t="shared" si="4"/>
        <v>2.2276838829038934</v>
      </c>
      <c r="F31" s="2">
        <f t="shared" si="5"/>
        <v>0.25599104782055748</v>
      </c>
    </row>
    <row r="32" spans="1:6" x14ac:dyDescent="0.2">
      <c r="A32" s="1" t="s">
        <v>0</v>
      </c>
      <c r="B32" s="2">
        <v>0.87961573435303564</v>
      </c>
      <c r="C32" s="2">
        <v>0.4842880382709156</v>
      </c>
      <c r="D32" s="2">
        <v>0.65346026798969292</v>
      </c>
      <c r="E32" s="2">
        <f t="shared" si="4"/>
        <v>0.67245468020454802</v>
      </c>
      <c r="F32" s="2">
        <f t="shared" si="5"/>
        <v>0.1145157741593418</v>
      </c>
    </row>
    <row r="33" spans="1:6" x14ac:dyDescent="0.2">
      <c r="B33" s="3"/>
      <c r="C33" s="3"/>
      <c r="D33" s="3"/>
      <c r="E33" s="3"/>
      <c r="F33" s="3"/>
    </row>
    <row r="34" spans="1:6" x14ac:dyDescent="0.2">
      <c r="A34" s="1" t="s">
        <v>30</v>
      </c>
      <c r="B34" s="3"/>
      <c r="C34" s="3"/>
      <c r="D34" s="3"/>
      <c r="E34" s="3"/>
      <c r="F34" s="3"/>
    </row>
    <row r="35" spans="1:6" x14ac:dyDescent="0.2">
      <c r="A35" s="4" t="s">
        <v>11</v>
      </c>
      <c r="B35" s="3" t="s">
        <v>10</v>
      </c>
      <c r="C35" s="3" t="s">
        <v>9</v>
      </c>
      <c r="D35" s="3" t="s">
        <v>8</v>
      </c>
      <c r="E35" s="3" t="s">
        <v>7</v>
      </c>
      <c r="F35" s="3" t="s">
        <v>6</v>
      </c>
    </row>
    <row r="36" spans="1:6" x14ac:dyDescent="0.2">
      <c r="A36" s="1" t="s">
        <v>5</v>
      </c>
      <c r="B36" s="2">
        <v>2.2601141563151019</v>
      </c>
      <c r="C36" s="2">
        <v>3.0199923359520282</v>
      </c>
      <c r="D36" s="2">
        <v>1.7277011053002931</v>
      </c>
      <c r="E36" s="2">
        <f t="shared" ref="E36:E41" si="6">AVERAGE(B36:D36)</f>
        <v>2.3359358658558076</v>
      </c>
      <c r="F36" s="2">
        <f t="shared" ref="F36:F41" si="7">_xlfn.STDEV.S(B36:D36)/SQRT(3)</f>
        <v>0.37497371238221527</v>
      </c>
    </row>
    <row r="37" spans="1:6" x14ac:dyDescent="0.2">
      <c r="A37" s="1" t="s">
        <v>4</v>
      </c>
      <c r="B37" s="2">
        <v>0.18888661642828247</v>
      </c>
      <c r="C37" s="2">
        <v>1.1372053325406427E-3</v>
      </c>
      <c r="D37" s="2">
        <v>3.8310009410639688E-2</v>
      </c>
      <c r="E37" s="2">
        <f t="shared" si="6"/>
        <v>7.6111277057154272E-2</v>
      </c>
      <c r="F37" s="2">
        <f t="shared" si="7"/>
        <v>5.7399658008452856E-2</v>
      </c>
    </row>
    <row r="38" spans="1:6" x14ac:dyDescent="0.2">
      <c r="A38" s="1" t="s">
        <v>3</v>
      </c>
      <c r="B38" s="2">
        <v>1.8236679552287285</v>
      </c>
      <c r="C38" s="2">
        <v>1.6464458804523425</v>
      </c>
      <c r="D38" s="2">
        <v>1.9838335955870294</v>
      </c>
      <c r="E38" s="2">
        <f t="shared" si="6"/>
        <v>1.8179824770893669</v>
      </c>
      <c r="F38" s="2">
        <f t="shared" si="7"/>
        <v>9.74369216077869E-2</v>
      </c>
    </row>
    <row r="39" spans="1:6" x14ac:dyDescent="0.2">
      <c r="A39" s="1" t="s">
        <v>2</v>
      </c>
      <c r="B39" s="2">
        <v>2.2129203969223188E-2</v>
      </c>
      <c r="C39" s="2">
        <v>3.0189243739671648E-2</v>
      </c>
      <c r="D39" s="2">
        <v>1.8913647257715584E-2</v>
      </c>
      <c r="E39" s="2">
        <f t="shared" si="6"/>
        <v>2.3744031655536808E-2</v>
      </c>
      <c r="F39" s="2">
        <f t="shared" si="7"/>
        <v>3.35363088549007E-3</v>
      </c>
    </row>
    <row r="40" spans="1:6" x14ac:dyDescent="0.2">
      <c r="A40" s="1" t="s">
        <v>1</v>
      </c>
      <c r="B40" s="2">
        <v>1.1788146229968601</v>
      </c>
      <c r="C40" s="2">
        <v>1.9504402841082817</v>
      </c>
      <c r="D40" s="2">
        <v>1.3127677672240392</v>
      </c>
      <c r="E40" s="2">
        <f t="shared" si="6"/>
        <v>1.4806742247763935</v>
      </c>
      <c r="F40" s="2">
        <f t="shared" si="7"/>
        <v>0.23804479556534819</v>
      </c>
    </row>
    <row r="41" spans="1:6" x14ac:dyDescent="0.2">
      <c r="A41" s="1" t="s">
        <v>0</v>
      </c>
      <c r="B41" s="2">
        <v>5.5605876160235185E-2</v>
      </c>
      <c r="C41" s="2">
        <v>0.15377433343999333</v>
      </c>
      <c r="D41" s="2">
        <v>0.15680545162379589</v>
      </c>
      <c r="E41" s="2">
        <f t="shared" si="6"/>
        <v>0.1220618870746748</v>
      </c>
      <c r="F41" s="2">
        <f t="shared" si="7"/>
        <v>3.323952446188187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B1688-E3E1-BB4D-B4A9-E2342F85394C}">
  <dimension ref="A1:M65"/>
  <sheetViews>
    <sheetView zoomScaleNormal="100" workbookViewId="0">
      <selection activeCell="E11" sqref="E11"/>
    </sheetView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13" x14ac:dyDescent="0.2">
      <c r="A1" s="4" t="s">
        <v>18</v>
      </c>
    </row>
    <row r="2" spans="1:13" x14ac:dyDescent="0.2">
      <c r="A2" s="1" t="s">
        <v>17</v>
      </c>
    </row>
    <row r="3" spans="1:13" x14ac:dyDescent="0.2">
      <c r="A3" s="1" t="s">
        <v>16</v>
      </c>
    </row>
    <row r="5" spans="1:13" x14ac:dyDescent="0.2">
      <c r="A5" s="4" t="s">
        <v>26</v>
      </c>
    </row>
    <row r="6" spans="1:13" x14ac:dyDescent="0.2">
      <c r="A6" s="1" t="s">
        <v>25</v>
      </c>
    </row>
    <row r="7" spans="1:13" x14ac:dyDescent="0.2">
      <c r="A7" s="1" t="s">
        <v>24</v>
      </c>
    </row>
    <row r="9" spans="1:13" x14ac:dyDescent="0.2">
      <c r="B9" s="14" t="s">
        <v>10</v>
      </c>
      <c r="C9" s="14"/>
      <c r="D9" s="14"/>
      <c r="E9" s="14"/>
      <c r="F9"/>
      <c r="G9"/>
      <c r="H9"/>
      <c r="I9"/>
      <c r="J9"/>
      <c r="K9"/>
      <c r="L9"/>
      <c r="M9"/>
    </row>
    <row r="10" spans="1:13" x14ac:dyDescent="0.2">
      <c r="B10" s="14" t="s">
        <v>23</v>
      </c>
      <c r="C10" s="15"/>
      <c r="D10" s="14" t="s">
        <v>22</v>
      </c>
      <c r="E10" s="15"/>
      <c r="F10"/>
      <c r="G10"/>
      <c r="H10"/>
      <c r="I10"/>
      <c r="J10"/>
      <c r="K10"/>
      <c r="L10"/>
      <c r="M10"/>
    </row>
    <row r="11" spans="1:13" x14ac:dyDescent="0.2">
      <c r="B11" s="12" t="s">
        <v>21</v>
      </c>
      <c r="C11" s="12" t="s">
        <v>20</v>
      </c>
      <c r="D11" s="13" t="s">
        <v>21</v>
      </c>
      <c r="E11" s="12" t="s">
        <v>20</v>
      </c>
      <c r="F11"/>
      <c r="G11"/>
      <c r="H11"/>
      <c r="I11"/>
      <c r="J11"/>
      <c r="K11"/>
      <c r="L11"/>
      <c r="M11"/>
    </row>
    <row r="12" spans="1:13" x14ac:dyDescent="0.2">
      <c r="A12" s="10"/>
      <c r="B12" s="8">
        <v>0.72799999999999998</v>
      </c>
      <c r="C12" s="11">
        <v>0.40600000000000003</v>
      </c>
      <c r="D12" s="8">
        <v>0.53200000000000003</v>
      </c>
      <c r="E12" s="8">
        <v>0.38300000000000001</v>
      </c>
      <c r="F12"/>
      <c r="G12"/>
      <c r="H12"/>
      <c r="I12"/>
      <c r="J12"/>
      <c r="K12"/>
      <c r="L12"/>
      <c r="M12"/>
    </row>
    <row r="13" spans="1:13" x14ac:dyDescent="0.2">
      <c r="A13" s="10"/>
      <c r="B13" s="8">
        <v>0.81899999999999995</v>
      </c>
      <c r="C13" s="9">
        <v>0.37</v>
      </c>
      <c r="D13" s="8">
        <v>0.41099999999999998</v>
      </c>
      <c r="E13" s="8">
        <v>0.502</v>
      </c>
      <c r="F13"/>
      <c r="G13"/>
      <c r="H13"/>
      <c r="I13"/>
      <c r="J13"/>
      <c r="K13"/>
      <c r="L13"/>
      <c r="M13"/>
    </row>
    <row r="14" spans="1:13" x14ac:dyDescent="0.2">
      <c r="A14" s="10"/>
      <c r="B14" s="8">
        <v>0.52500000000000002</v>
      </c>
      <c r="C14" s="9">
        <v>0.38300000000000001</v>
      </c>
      <c r="D14" s="8">
        <v>0.52400000000000002</v>
      </c>
      <c r="E14" s="8">
        <v>0.55800000000000005</v>
      </c>
      <c r="F14"/>
      <c r="G14"/>
      <c r="H14"/>
      <c r="I14"/>
      <c r="J14"/>
      <c r="K14"/>
      <c r="L14"/>
      <c r="M14"/>
    </row>
    <row r="15" spans="1:13" x14ac:dyDescent="0.2">
      <c r="A15" s="10"/>
      <c r="B15" s="8">
        <v>0.71399999999999997</v>
      </c>
      <c r="C15" s="9">
        <v>0.442</v>
      </c>
      <c r="D15" s="8">
        <v>0.42099999999999999</v>
      </c>
      <c r="E15" s="8">
        <v>0.42599999999999999</v>
      </c>
      <c r="F15"/>
      <c r="G15"/>
      <c r="H15"/>
      <c r="I15"/>
      <c r="J15"/>
      <c r="K15"/>
      <c r="L15"/>
      <c r="M15"/>
    </row>
    <row r="16" spans="1:13" x14ac:dyDescent="0.2">
      <c r="A16" s="10"/>
      <c r="B16" s="8">
        <v>0.77200000000000002</v>
      </c>
      <c r="C16" s="9">
        <v>0.70699999999999996</v>
      </c>
      <c r="D16" s="8">
        <v>0.53900000000000003</v>
      </c>
      <c r="E16" s="8">
        <v>0.5</v>
      </c>
      <c r="F16"/>
      <c r="G16"/>
      <c r="H16"/>
      <c r="I16"/>
      <c r="J16"/>
      <c r="K16"/>
      <c r="L16"/>
      <c r="M16"/>
    </row>
    <row r="17" spans="1:13" x14ac:dyDescent="0.2">
      <c r="A17" s="10"/>
      <c r="B17" s="8">
        <v>0.754</v>
      </c>
      <c r="C17" s="9">
        <v>0.34100000000000003</v>
      </c>
      <c r="D17" s="8">
        <v>0.61</v>
      </c>
      <c r="E17" s="8">
        <v>0.79900000000000004</v>
      </c>
      <c r="F17"/>
      <c r="G17"/>
      <c r="H17"/>
      <c r="I17"/>
      <c r="J17"/>
      <c r="K17"/>
      <c r="L17"/>
      <c r="M17"/>
    </row>
    <row r="18" spans="1:13" x14ac:dyDescent="0.2">
      <c r="A18" s="10"/>
      <c r="B18" s="8">
        <v>0.71499999999999997</v>
      </c>
      <c r="C18" s="9">
        <v>0.11799999999999999</v>
      </c>
      <c r="D18" s="8">
        <v>0.52300000000000002</v>
      </c>
      <c r="E18" s="8">
        <v>0.58299999999999996</v>
      </c>
      <c r="F18"/>
      <c r="G18"/>
      <c r="H18"/>
      <c r="I18"/>
      <c r="J18"/>
      <c r="K18"/>
      <c r="L18"/>
      <c r="M18"/>
    </row>
    <row r="19" spans="1:13" x14ac:dyDescent="0.2">
      <c r="A19" s="10"/>
      <c r="B19" s="8">
        <v>0.499</v>
      </c>
      <c r="C19" s="9">
        <v>0.112</v>
      </c>
      <c r="D19" s="8">
        <v>0.66400000000000003</v>
      </c>
      <c r="E19" s="8">
        <v>0.57599999999999996</v>
      </c>
      <c r="F19"/>
      <c r="G19"/>
      <c r="H19"/>
      <c r="I19"/>
      <c r="J19"/>
      <c r="K19"/>
      <c r="L19"/>
      <c r="M19"/>
    </row>
    <row r="20" spans="1:13" x14ac:dyDescent="0.2">
      <c r="A20" s="10"/>
      <c r="B20" s="8">
        <v>0.55400000000000005</v>
      </c>
      <c r="C20" s="9">
        <v>0.14899999999999999</v>
      </c>
      <c r="D20" s="8">
        <v>0.47</v>
      </c>
      <c r="E20" s="8">
        <v>0.46500000000000002</v>
      </c>
      <c r="F20"/>
      <c r="G20"/>
      <c r="H20"/>
      <c r="I20"/>
      <c r="J20"/>
      <c r="K20"/>
      <c r="L20"/>
      <c r="M20"/>
    </row>
    <row r="21" spans="1:13" x14ac:dyDescent="0.2">
      <c r="A21" s="10"/>
      <c r="B21" s="8">
        <v>0.64700000000000002</v>
      </c>
      <c r="C21" s="9">
        <v>0.22900000000000001</v>
      </c>
      <c r="D21" s="8">
        <v>0.64100000000000001</v>
      </c>
      <c r="E21" s="8">
        <v>0.434</v>
      </c>
      <c r="F21"/>
      <c r="G21"/>
      <c r="H21"/>
      <c r="I21"/>
      <c r="J21"/>
      <c r="K21"/>
      <c r="L21"/>
      <c r="M21"/>
    </row>
    <row r="22" spans="1:13" x14ac:dyDescent="0.2">
      <c r="A22" s="10"/>
      <c r="B22" s="8">
        <v>0.54300000000000004</v>
      </c>
      <c r="C22" s="9">
        <v>0.63400000000000001</v>
      </c>
      <c r="D22" s="8">
        <v>0.36099999999999999</v>
      </c>
      <c r="E22" s="8">
        <v>0.59799999999999998</v>
      </c>
      <c r="F22"/>
      <c r="G22"/>
      <c r="H22"/>
      <c r="I22"/>
      <c r="J22"/>
      <c r="K22"/>
      <c r="L22"/>
      <c r="M22"/>
    </row>
    <row r="23" spans="1:13" x14ac:dyDescent="0.2">
      <c r="A23" s="10"/>
      <c r="B23" s="8">
        <v>0.51300000000000001</v>
      </c>
      <c r="C23" s="9">
        <v>0.314</v>
      </c>
      <c r="D23" s="8">
        <v>0.39</v>
      </c>
      <c r="E23" s="8">
        <v>0.52600000000000002</v>
      </c>
      <c r="F23"/>
      <c r="G23"/>
      <c r="H23"/>
      <c r="I23"/>
      <c r="J23"/>
      <c r="K23"/>
      <c r="L23"/>
      <c r="M23"/>
    </row>
    <row r="24" spans="1:13" x14ac:dyDescent="0.2">
      <c r="A24" s="10"/>
      <c r="B24" s="8">
        <v>0.48199999999999998</v>
      </c>
      <c r="C24" s="9">
        <v>0.26200000000000001</v>
      </c>
      <c r="D24" s="8">
        <v>0.443</v>
      </c>
      <c r="E24" s="8">
        <v>0.43</v>
      </c>
      <c r="F24"/>
      <c r="G24"/>
      <c r="H24"/>
      <c r="I24"/>
      <c r="J24"/>
      <c r="K24"/>
      <c r="L24"/>
      <c r="M24"/>
    </row>
    <row r="25" spans="1:13" x14ac:dyDescent="0.2">
      <c r="A25" s="10"/>
      <c r="B25" s="8">
        <v>0.78800000000000003</v>
      </c>
      <c r="C25" s="9">
        <v>0.54</v>
      </c>
      <c r="D25" s="8">
        <v>0.51600000000000001</v>
      </c>
      <c r="E25" s="8">
        <v>0.72</v>
      </c>
      <c r="F25"/>
      <c r="G25"/>
      <c r="H25"/>
      <c r="I25"/>
      <c r="J25"/>
      <c r="K25"/>
      <c r="L25"/>
      <c r="M25"/>
    </row>
    <row r="26" spans="1:13" x14ac:dyDescent="0.2">
      <c r="A26" s="10"/>
      <c r="B26" s="8">
        <v>0.59199999999999997</v>
      </c>
      <c r="C26" s="9">
        <v>0.52600000000000002</v>
      </c>
      <c r="D26" s="8">
        <v>0.66500000000000004</v>
      </c>
      <c r="E26" s="8">
        <v>0.44600000000000001</v>
      </c>
      <c r="F26"/>
      <c r="G26"/>
      <c r="H26"/>
      <c r="I26"/>
      <c r="J26"/>
      <c r="K26"/>
      <c r="L26"/>
      <c r="M26"/>
    </row>
    <row r="27" spans="1:13" x14ac:dyDescent="0.2">
      <c r="A27" s="10"/>
      <c r="B27" s="8">
        <v>0.62</v>
      </c>
      <c r="C27" s="9">
        <v>0.16400000000000001</v>
      </c>
      <c r="D27" s="8">
        <v>0.55600000000000005</v>
      </c>
      <c r="E27" s="8">
        <v>0.47299999999999998</v>
      </c>
      <c r="F27"/>
      <c r="G27"/>
      <c r="H27"/>
      <c r="I27"/>
      <c r="J27"/>
      <c r="K27"/>
      <c r="L27"/>
      <c r="M27"/>
    </row>
    <row r="28" spans="1:13" x14ac:dyDescent="0.2">
      <c r="A28" s="10"/>
      <c r="B28" s="8">
        <v>0.68700000000000006</v>
      </c>
      <c r="C28" s="9">
        <v>0.53800000000000003</v>
      </c>
      <c r="D28" s="8">
        <v>0.59599999999999997</v>
      </c>
      <c r="E28" s="8">
        <v>0.30599999999999999</v>
      </c>
      <c r="F28"/>
      <c r="G28"/>
      <c r="H28"/>
      <c r="I28"/>
      <c r="J28"/>
      <c r="K28"/>
      <c r="L28"/>
      <c r="M28"/>
    </row>
    <row r="29" spans="1:13" x14ac:dyDescent="0.2">
      <c r="A29" s="10"/>
      <c r="B29" s="8">
        <v>0.49199999999999999</v>
      </c>
      <c r="C29" s="9">
        <v>0.371</v>
      </c>
      <c r="D29" s="8">
        <v>0.57699999999999996</v>
      </c>
      <c r="E29" s="8">
        <v>0.80600000000000005</v>
      </c>
      <c r="F29"/>
      <c r="G29"/>
      <c r="H29"/>
      <c r="I29"/>
      <c r="J29"/>
      <c r="K29"/>
      <c r="L29"/>
      <c r="M29"/>
    </row>
    <row r="30" spans="1:13" x14ac:dyDescent="0.2">
      <c r="A30" s="10"/>
      <c r="B30" s="8">
        <v>0.72599999999999998</v>
      </c>
      <c r="C30" s="9">
        <v>0.45600000000000002</v>
      </c>
      <c r="D30" s="8">
        <v>0.59199999999999997</v>
      </c>
      <c r="E30" s="8">
        <v>0.502</v>
      </c>
      <c r="F30"/>
      <c r="G30"/>
      <c r="H30"/>
      <c r="I30"/>
      <c r="J30"/>
      <c r="K30"/>
      <c r="L30"/>
      <c r="M30"/>
    </row>
    <row r="31" spans="1:13" x14ac:dyDescent="0.2">
      <c r="A31" s="10"/>
      <c r="B31" s="8">
        <v>0.64600000000000002</v>
      </c>
      <c r="C31" s="9">
        <v>0.54600000000000004</v>
      </c>
      <c r="D31" s="8">
        <v>0.30399999999999999</v>
      </c>
      <c r="E31" s="8">
        <v>0.53300000000000003</v>
      </c>
      <c r="F31"/>
      <c r="G31"/>
      <c r="H31"/>
      <c r="I31"/>
      <c r="J31"/>
      <c r="K31"/>
      <c r="L31"/>
      <c r="M31"/>
    </row>
    <row r="32" spans="1:13" x14ac:dyDescent="0.2">
      <c r="A32" s="10"/>
      <c r="B32" s="8">
        <v>0.748</v>
      </c>
      <c r="C32" s="9">
        <v>0.48899999999999999</v>
      </c>
      <c r="D32" s="8">
        <v>0.63800000000000001</v>
      </c>
      <c r="E32" s="8">
        <v>0.56299999999999994</v>
      </c>
      <c r="F32"/>
      <c r="G32"/>
      <c r="H32"/>
      <c r="I32"/>
      <c r="J32"/>
      <c r="K32"/>
      <c r="L32"/>
      <c r="M32"/>
    </row>
    <row r="33" spans="1:13" x14ac:dyDescent="0.2">
      <c r="A33" s="10"/>
      <c r="B33" s="8">
        <v>0.68600000000000005</v>
      </c>
      <c r="C33" s="9">
        <v>0.55800000000000005</v>
      </c>
      <c r="D33" s="8">
        <v>0.54200000000000004</v>
      </c>
      <c r="E33" s="8">
        <v>0.59099999999999997</v>
      </c>
      <c r="F33"/>
      <c r="G33"/>
      <c r="H33"/>
      <c r="I33"/>
      <c r="J33"/>
      <c r="K33"/>
      <c r="L33"/>
      <c r="M33"/>
    </row>
    <row r="34" spans="1:13" x14ac:dyDescent="0.2">
      <c r="A34" s="10"/>
      <c r="B34" s="8">
        <v>0.64900000000000002</v>
      </c>
      <c r="C34" s="9">
        <v>0.434</v>
      </c>
      <c r="D34" s="8">
        <v>0.71799999999999997</v>
      </c>
      <c r="E34" s="8">
        <v>0.65700000000000003</v>
      </c>
      <c r="F34"/>
      <c r="G34"/>
      <c r="H34"/>
      <c r="I34"/>
      <c r="J34"/>
      <c r="K34"/>
      <c r="L34"/>
      <c r="M34"/>
    </row>
    <row r="35" spans="1:13" x14ac:dyDescent="0.2">
      <c r="A35" s="10"/>
      <c r="B35" s="8">
        <v>0.56899999999999995</v>
      </c>
      <c r="C35" s="9">
        <v>0.33</v>
      </c>
      <c r="D35" s="8">
        <v>0.65400000000000003</v>
      </c>
      <c r="E35" s="8">
        <v>0.307</v>
      </c>
      <c r="F35"/>
      <c r="G35"/>
      <c r="H35"/>
      <c r="I35"/>
      <c r="J35"/>
      <c r="K35"/>
      <c r="L35"/>
      <c r="M35"/>
    </row>
    <row r="36" spans="1:13" x14ac:dyDescent="0.2">
      <c r="A36" s="10"/>
      <c r="B36" s="8">
        <v>0.754</v>
      </c>
      <c r="C36" s="9">
        <v>0.47499999999999998</v>
      </c>
      <c r="D36" s="8">
        <v>0.32400000000000001</v>
      </c>
      <c r="E36" s="8">
        <v>0.35799999999999998</v>
      </c>
      <c r="F36"/>
      <c r="G36"/>
      <c r="H36"/>
      <c r="I36"/>
      <c r="J36"/>
      <c r="K36"/>
      <c r="L36"/>
      <c r="M36"/>
    </row>
    <row r="37" spans="1:13" x14ac:dyDescent="0.2">
      <c r="A37" s="10"/>
      <c r="B37" s="8">
        <v>0.54800000000000004</v>
      </c>
      <c r="C37" s="9">
        <v>0.51800000000000002</v>
      </c>
      <c r="D37" s="8">
        <v>0.76800000000000002</v>
      </c>
      <c r="E37" s="8">
        <v>0.45200000000000001</v>
      </c>
      <c r="F37"/>
      <c r="G37"/>
      <c r="H37"/>
      <c r="I37"/>
      <c r="J37"/>
      <c r="K37"/>
      <c r="L37"/>
      <c r="M37"/>
    </row>
    <row r="38" spans="1:13" x14ac:dyDescent="0.2">
      <c r="A38" s="10"/>
      <c r="B38" s="8">
        <v>0.66300000000000003</v>
      </c>
      <c r="C38" s="9">
        <v>0.60099999999999998</v>
      </c>
      <c r="D38" s="8">
        <v>0.61399999999999999</v>
      </c>
      <c r="E38" s="8">
        <v>0.628</v>
      </c>
      <c r="F38"/>
      <c r="G38"/>
      <c r="H38"/>
      <c r="I38"/>
      <c r="J38"/>
      <c r="K38"/>
      <c r="L38"/>
      <c r="M38"/>
    </row>
    <row r="39" spans="1:13" x14ac:dyDescent="0.2">
      <c r="A39" s="10"/>
      <c r="B39" s="8">
        <v>0.51200000000000001</v>
      </c>
      <c r="C39" s="9">
        <v>0.38800000000000001</v>
      </c>
      <c r="D39" s="8">
        <v>0.65400000000000003</v>
      </c>
      <c r="E39" s="8">
        <v>0.53500000000000003</v>
      </c>
      <c r="F39"/>
      <c r="G39"/>
      <c r="H39"/>
      <c r="I39"/>
      <c r="J39"/>
      <c r="K39"/>
      <c r="L39"/>
      <c r="M39"/>
    </row>
    <row r="40" spans="1:13" x14ac:dyDescent="0.2">
      <c r="A40" s="10"/>
      <c r="B40" s="8">
        <v>0.55300000000000005</v>
      </c>
      <c r="C40" s="9">
        <v>0.45500000000000002</v>
      </c>
      <c r="D40" s="8">
        <v>0.55100000000000005</v>
      </c>
      <c r="E40" s="8">
        <v>0.34</v>
      </c>
      <c r="F40"/>
      <c r="G40"/>
      <c r="H40"/>
      <c r="I40"/>
      <c r="J40"/>
      <c r="K40"/>
      <c r="L40"/>
      <c r="M40"/>
    </row>
    <row r="41" spans="1:13" x14ac:dyDescent="0.2">
      <c r="A41" s="10"/>
      <c r="B41" s="8">
        <v>0.69099999999999995</v>
      </c>
      <c r="C41" s="9">
        <v>0.36399999999999999</v>
      </c>
      <c r="D41" s="8">
        <v>0.623</v>
      </c>
      <c r="E41" s="8">
        <v>0.31</v>
      </c>
      <c r="F41"/>
      <c r="G41"/>
      <c r="H41"/>
      <c r="I41"/>
      <c r="J41"/>
      <c r="K41"/>
      <c r="L41"/>
      <c r="M41"/>
    </row>
    <row r="42" spans="1:13" x14ac:dyDescent="0.2">
      <c r="A42" s="10"/>
      <c r="B42" s="8">
        <v>0.68300000000000005</v>
      </c>
      <c r="C42" s="9">
        <v>0.53600000000000003</v>
      </c>
      <c r="D42" s="8">
        <v>0.66100000000000003</v>
      </c>
      <c r="E42" s="8">
        <v>0.24399999999999999</v>
      </c>
      <c r="F42"/>
      <c r="G42"/>
      <c r="H42"/>
      <c r="I42"/>
      <c r="J42"/>
      <c r="K42"/>
      <c r="L42"/>
      <c r="M42"/>
    </row>
    <row r="43" spans="1:13" x14ac:dyDescent="0.2">
      <c r="A43" s="10"/>
      <c r="B43" s="8">
        <v>0.72899999999999998</v>
      </c>
      <c r="C43" s="9">
        <v>0.67400000000000004</v>
      </c>
      <c r="D43" s="8">
        <v>0.316</v>
      </c>
      <c r="E43" s="8">
        <v>0.55300000000000005</v>
      </c>
      <c r="F43"/>
      <c r="G43"/>
      <c r="H43"/>
      <c r="I43"/>
      <c r="J43"/>
      <c r="K43"/>
      <c r="L43"/>
      <c r="M43"/>
    </row>
    <row r="44" spans="1:13" x14ac:dyDescent="0.2">
      <c r="A44" s="10"/>
      <c r="B44" s="8">
        <v>0.71099999999999997</v>
      </c>
      <c r="C44" s="9">
        <v>0.52900000000000003</v>
      </c>
      <c r="D44" s="8">
        <v>0.66100000000000003</v>
      </c>
      <c r="E44" s="8">
        <v>0.748</v>
      </c>
      <c r="F44"/>
      <c r="G44"/>
      <c r="H44"/>
      <c r="I44"/>
      <c r="J44"/>
      <c r="K44"/>
      <c r="L44"/>
      <c r="M44"/>
    </row>
    <row r="45" spans="1:13" x14ac:dyDescent="0.2">
      <c r="A45" s="10"/>
      <c r="B45" s="8">
        <v>0.54800000000000004</v>
      </c>
      <c r="C45" s="9">
        <v>0.42199999999999999</v>
      </c>
      <c r="D45" s="8">
        <v>0.71599999999999997</v>
      </c>
      <c r="E45" s="8">
        <v>0.69499999999999995</v>
      </c>
      <c r="F45"/>
      <c r="G45"/>
      <c r="H45"/>
      <c r="I45"/>
      <c r="J45"/>
      <c r="K45"/>
      <c r="L45"/>
      <c r="M45"/>
    </row>
    <row r="46" spans="1:13" x14ac:dyDescent="0.2">
      <c r="A46" s="10"/>
      <c r="B46" s="8">
        <v>0.66600000000000004</v>
      </c>
      <c r="C46" s="9">
        <v>0.70299999999999996</v>
      </c>
      <c r="D46" s="8">
        <v>0.51500000000000001</v>
      </c>
      <c r="E46" s="8">
        <v>0.64600000000000002</v>
      </c>
      <c r="F46"/>
      <c r="G46"/>
      <c r="H46"/>
      <c r="I46"/>
      <c r="J46"/>
      <c r="K46"/>
      <c r="L46"/>
      <c r="M46"/>
    </row>
    <row r="47" spans="1:13" x14ac:dyDescent="0.2">
      <c r="A47" s="10"/>
      <c r="B47" s="8">
        <v>0.59799999999999998</v>
      </c>
      <c r="C47" s="9">
        <v>0.32100000000000001</v>
      </c>
      <c r="D47" s="8">
        <v>0.45300000000000001</v>
      </c>
      <c r="E47" s="8">
        <v>0.59</v>
      </c>
      <c r="F47"/>
      <c r="G47"/>
      <c r="H47"/>
      <c r="I47"/>
      <c r="J47"/>
      <c r="K47"/>
      <c r="L47"/>
      <c r="M47"/>
    </row>
    <row r="48" spans="1:13" x14ac:dyDescent="0.2">
      <c r="A48" s="10"/>
      <c r="B48" s="8">
        <v>0.64500000000000002</v>
      </c>
      <c r="C48" s="9">
        <v>0.69599999999999995</v>
      </c>
      <c r="D48" s="8">
        <v>0.41099999999999998</v>
      </c>
      <c r="E48" s="8">
        <v>0.39100000000000001</v>
      </c>
      <c r="F48"/>
      <c r="G48"/>
      <c r="H48"/>
      <c r="I48"/>
      <c r="J48"/>
      <c r="K48"/>
      <c r="L48"/>
      <c r="M48"/>
    </row>
    <row r="49" spans="1:13" x14ac:dyDescent="0.2">
      <c r="A49" s="10"/>
      <c r="B49" s="8">
        <v>0.73199999999999998</v>
      </c>
      <c r="C49" s="9">
        <v>0.55700000000000005</v>
      </c>
      <c r="D49" s="8">
        <v>0.40400000000000003</v>
      </c>
      <c r="E49" s="8">
        <v>0.45500000000000002</v>
      </c>
      <c r="F49"/>
      <c r="G49"/>
      <c r="H49"/>
      <c r="I49"/>
      <c r="J49"/>
      <c r="K49"/>
      <c r="L49"/>
      <c r="M49"/>
    </row>
    <row r="50" spans="1:13" x14ac:dyDescent="0.2">
      <c r="A50" s="10"/>
      <c r="B50" s="8">
        <v>0.752</v>
      </c>
      <c r="C50" s="9">
        <v>0.66300000000000003</v>
      </c>
      <c r="D50" s="8">
        <v>0.60199999999999998</v>
      </c>
      <c r="E50" s="8">
        <v>0.27</v>
      </c>
      <c r="F50"/>
      <c r="G50"/>
      <c r="H50"/>
      <c r="I50"/>
      <c r="J50"/>
      <c r="K50"/>
      <c r="L50"/>
      <c r="M50"/>
    </row>
    <row r="51" spans="1:13" x14ac:dyDescent="0.2">
      <c r="A51" s="10"/>
      <c r="B51" s="8">
        <v>0.46800000000000003</v>
      </c>
      <c r="C51" s="9">
        <v>0.49399999999999999</v>
      </c>
      <c r="D51" s="8">
        <v>0.86099999999999999</v>
      </c>
      <c r="E51" s="8">
        <v>0.40500000000000003</v>
      </c>
      <c r="F51"/>
      <c r="G51"/>
      <c r="H51"/>
      <c r="I51"/>
      <c r="J51"/>
      <c r="K51"/>
      <c r="L51"/>
      <c r="M51"/>
    </row>
    <row r="52" spans="1:13" x14ac:dyDescent="0.2">
      <c r="A52" s="10"/>
      <c r="B52" s="8">
        <v>0.72699999999999998</v>
      </c>
      <c r="C52" s="9">
        <v>0.73699999999999999</v>
      </c>
      <c r="D52" s="8">
        <v>0.47399999999999998</v>
      </c>
      <c r="E52" s="8">
        <v>0.44800000000000001</v>
      </c>
      <c r="F52"/>
      <c r="G52"/>
      <c r="H52"/>
      <c r="I52"/>
      <c r="J52"/>
      <c r="K52"/>
      <c r="L52"/>
      <c r="M52"/>
    </row>
    <row r="53" spans="1:13" x14ac:dyDescent="0.2">
      <c r="A53" s="10"/>
      <c r="B53" s="8">
        <v>0.59499999999999997</v>
      </c>
      <c r="C53" s="9">
        <v>0.39400000000000002</v>
      </c>
      <c r="D53" s="8">
        <v>0.47499999999999998</v>
      </c>
      <c r="E53" s="8">
        <v>0.501</v>
      </c>
      <c r="F53"/>
      <c r="G53"/>
      <c r="H53"/>
      <c r="I53"/>
      <c r="J53"/>
      <c r="K53"/>
      <c r="L53"/>
      <c r="M53"/>
    </row>
    <row r="54" spans="1:13" x14ac:dyDescent="0.2">
      <c r="A54" s="10"/>
      <c r="B54" s="8">
        <v>0.47299999999999998</v>
      </c>
      <c r="C54" s="9">
        <v>0.44800000000000001</v>
      </c>
      <c r="D54" s="8">
        <v>0.436</v>
      </c>
      <c r="E54" s="8">
        <v>0.45200000000000001</v>
      </c>
      <c r="F54"/>
      <c r="G54"/>
      <c r="H54"/>
      <c r="I54"/>
      <c r="J54"/>
      <c r="K54"/>
      <c r="L54"/>
      <c r="M54"/>
    </row>
    <row r="55" spans="1:13" x14ac:dyDescent="0.2">
      <c r="A55" s="10"/>
      <c r="B55" s="8">
        <v>0.68200000000000005</v>
      </c>
      <c r="C55" s="9">
        <v>0.49399999999999999</v>
      </c>
      <c r="D55" s="8">
        <v>0.60199999999999998</v>
      </c>
      <c r="E55" s="8">
        <v>0.52700000000000002</v>
      </c>
      <c r="F55"/>
      <c r="G55"/>
      <c r="H55"/>
      <c r="I55"/>
      <c r="J55"/>
      <c r="K55"/>
      <c r="L55"/>
      <c r="M55"/>
    </row>
    <row r="56" spans="1:13" x14ac:dyDescent="0.2">
      <c r="A56" s="10"/>
      <c r="B56" s="8">
        <v>0.66600000000000004</v>
      </c>
      <c r="C56" s="9">
        <v>0.627</v>
      </c>
      <c r="D56" s="8">
        <v>0.38200000000000001</v>
      </c>
      <c r="E56" s="8">
        <v>0.63800000000000001</v>
      </c>
      <c r="F56"/>
      <c r="G56"/>
      <c r="H56"/>
      <c r="I56"/>
      <c r="J56"/>
      <c r="K56"/>
      <c r="L56"/>
      <c r="M56"/>
    </row>
    <row r="57" spans="1:13" x14ac:dyDescent="0.2">
      <c r="A57" s="10"/>
      <c r="B57" s="8">
        <v>0.60599999999999998</v>
      </c>
      <c r="C57" s="9">
        <v>0.443</v>
      </c>
      <c r="D57" s="8">
        <v>0.78700000000000003</v>
      </c>
      <c r="E57" s="8">
        <v>0.38700000000000001</v>
      </c>
      <c r="F57"/>
      <c r="G57"/>
      <c r="H57"/>
      <c r="I57"/>
      <c r="J57"/>
      <c r="K57"/>
      <c r="L57"/>
      <c r="M57"/>
    </row>
    <row r="58" spans="1:13" x14ac:dyDescent="0.2">
      <c r="A58" s="10"/>
      <c r="B58" s="8">
        <v>0.77</v>
      </c>
      <c r="C58" s="9">
        <v>0.39400000000000002</v>
      </c>
      <c r="D58" s="8">
        <v>0.39700000000000002</v>
      </c>
      <c r="E58" s="8">
        <v>0.44500000000000001</v>
      </c>
      <c r="F58"/>
      <c r="G58"/>
      <c r="H58"/>
      <c r="I58"/>
      <c r="J58"/>
      <c r="K58"/>
      <c r="L58"/>
      <c r="M58"/>
    </row>
    <row r="59" spans="1:13" x14ac:dyDescent="0.2">
      <c r="A59" s="10"/>
      <c r="B59" s="8">
        <v>0.624</v>
      </c>
      <c r="C59" s="9">
        <v>0.34499999999999997</v>
      </c>
      <c r="D59" s="8">
        <v>0.47099999999999997</v>
      </c>
      <c r="E59" s="8">
        <v>0.55900000000000005</v>
      </c>
      <c r="F59"/>
      <c r="G59"/>
      <c r="H59"/>
      <c r="I59"/>
      <c r="J59"/>
      <c r="K59"/>
      <c r="L59"/>
      <c r="M59"/>
    </row>
    <row r="60" spans="1:13" x14ac:dyDescent="0.2">
      <c r="A60" s="10"/>
      <c r="B60" s="8">
        <v>0.745</v>
      </c>
      <c r="C60" s="9">
        <v>0.39</v>
      </c>
      <c r="D60" s="8">
        <v>0.45400000000000001</v>
      </c>
      <c r="E60" s="8">
        <v>0.41699999999999998</v>
      </c>
      <c r="F60"/>
      <c r="G60"/>
      <c r="H60"/>
      <c r="I60"/>
      <c r="J60"/>
      <c r="K60"/>
      <c r="L60"/>
      <c r="M60"/>
    </row>
    <row r="61" spans="1:13" x14ac:dyDescent="0.2">
      <c r="A61" s="10"/>
      <c r="B61" s="8">
        <v>0.86499999999999999</v>
      </c>
      <c r="C61" s="9">
        <v>0.29599999999999999</v>
      </c>
      <c r="D61" s="8">
        <v>0.57199999999999995</v>
      </c>
      <c r="E61" s="8">
        <v>0.745</v>
      </c>
      <c r="F61"/>
      <c r="G61"/>
      <c r="H61"/>
      <c r="I61"/>
      <c r="J61"/>
      <c r="K61"/>
      <c r="L61"/>
      <c r="M61"/>
    </row>
    <row r="62" spans="1:13" x14ac:dyDescent="0.2">
      <c r="D62" s="7"/>
      <c r="F62"/>
      <c r="G62"/>
      <c r="H62"/>
      <c r="I62"/>
      <c r="J62"/>
      <c r="K62"/>
      <c r="L62"/>
      <c r="M62"/>
    </row>
    <row r="63" spans="1:13" x14ac:dyDescent="0.2">
      <c r="A63" s="1" t="s">
        <v>19</v>
      </c>
      <c r="B63" s="3">
        <v>50</v>
      </c>
      <c r="C63" s="3">
        <v>50</v>
      </c>
      <c r="D63" s="6">
        <v>50</v>
      </c>
      <c r="E63" s="3">
        <v>50</v>
      </c>
      <c r="F63"/>
      <c r="G63"/>
      <c r="H63"/>
      <c r="I63"/>
      <c r="J63"/>
      <c r="K63"/>
      <c r="L63"/>
      <c r="M63"/>
    </row>
    <row r="64" spans="1:13" x14ac:dyDescent="0.2">
      <c r="A64" s="1" t="s">
        <v>7</v>
      </c>
      <c r="B64" s="2">
        <f>AVERAGE(B12:B61)</f>
        <v>0.64947999999999984</v>
      </c>
      <c r="C64" s="2">
        <f>AVERAGE(C12:C61)</f>
        <v>0.44765999999999989</v>
      </c>
      <c r="D64" s="5">
        <f>AVERAGE(D12:D61)</f>
        <v>0.54142000000000012</v>
      </c>
      <c r="E64" s="2">
        <f>AVERAGE(E12:E61)</f>
        <v>0.50846000000000013</v>
      </c>
      <c r="F64"/>
      <c r="G64"/>
      <c r="H64"/>
      <c r="I64"/>
      <c r="J64"/>
      <c r="K64"/>
      <c r="L64"/>
      <c r="M64"/>
    </row>
    <row r="65" spans="1:13" x14ac:dyDescent="0.2">
      <c r="A65" s="1" t="s">
        <v>6</v>
      </c>
      <c r="B65" s="2">
        <f>_xlfn.STDEV.S(B12:B61)/SQRT(50)</f>
        <v>1.4108623502768161E-2</v>
      </c>
      <c r="C65" s="2">
        <f>_xlfn.STDEV.S(C12:C61)/SQRT(50)</f>
        <v>2.1693911682350787E-2</v>
      </c>
      <c r="D65" s="5">
        <f>_xlfn.STDEV.S(D12:D61)/SQRT(50)</f>
        <v>1.7978492593050333E-2</v>
      </c>
      <c r="E65" s="2">
        <f>_xlfn.STDEV.S(E12:E61)/SQRT(50)</f>
        <v>1.9018878054422057E-2</v>
      </c>
      <c r="F65"/>
      <c r="G65"/>
      <c r="H65"/>
      <c r="I65"/>
      <c r="J65"/>
      <c r="K65"/>
      <c r="L65"/>
      <c r="M65"/>
    </row>
  </sheetData>
  <mergeCells count="3">
    <mergeCell ref="B9:E9"/>
    <mergeCell ref="B10:C10"/>
    <mergeCell ref="D10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 7b-e</vt:lpstr>
      <vt:lpstr>Ext Data Fig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46:41Z</dcterms:created>
  <dcterms:modified xsi:type="dcterms:W3CDTF">2022-07-12T14:59:17Z</dcterms:modified>
</cp:coreProperties>
</file>